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e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JMB-(Galley Proof)\2026년\Vol. 36-1\Supple\"/>
    </mc:Choice>
  </mc:AlternateContent>
  <xr:revisionPtr revIDLastSave="0" documentId="13_ncr:1_{9DB24A90-F589-4DE6-8DA5-185A590D5BAA}" xr6:coauthVersionLast="47" xr6:coauthVersionMax="47" xr10:uidLastSave="{00000000-0000-0000-0000-000000000000}"/>
  <bookViews>
    <workbookView xWindow="28680" yWindow="-120" windowWidth="29040" windowHeight="16440" activeTab="1" xr2:uid="{00000000-000D-0000-FFFF-FFFF00000000}"/>
  </bookViews>
  <sheets>
    <sheet name="Supplementary Data 1" sheetId="1" r:id="rId1"/>
    <sheet name="Supplementary Data 2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35" i="1" l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3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3" i="1"/>
</calcChain>
</file>

<file path=xl/sharedStrings.xml><?xml version="1.0" encoding="utf-8"?>
<sst xmlns="http://schemas.openxmlformats.org/spreadsheetml/2006/main" count="113" uniqueCount="42">
  <si>
    <t>PMA Conc.</t>
  </si>
  <si>
    <t>Conditions</t>
  </si>
  <si>
    <t>qPCR rep1</t>
  </si>
  <si>
    <t>qPCR rep2</t>
  </si>
  <si>
    <t>qPCR rep3</t>
  </si>
  <si>
    <t>10uM</t>
  </si>
  <si>
    <t>50uM</t>
  </si>
  <si>
    <t>100uM</t>
  </si>
  <si>
    <t>200uM</t>
  </si>
  <si>
    <t>P-value</t>
    <phoneticPr fontId="18" type="noConversion"/>
  </si>
  <si>
    <t>p &lt; 0.001</t>
  </si>
  <si>
    <t>Triton X-100 Conc.</t>
  </si>
  <si>
    <t>Live (-PMA)</t>
  </si>
  <si>
    <t>Live (-PMA)</t>
    <phoneticPr fontId="18" type="noConversion"/>
  </si>
  <si>
    <t>Live (+PMA)</t>
  </si>
  <si>
    <t>Live (+PMA)</t>
    <phoneticPr fontId="18" type="noConversion"/>
  </si>
  <si>
    <t>Dead (-PMA)</t>
  </si>
  <si>
    <t>Dead (-PMA)</t>
    <phoneticPr fontId="18" type="noConversion"/>
  </si>
  <si>
    <t>Dead (+PMA)</t>
  </si>
  <si>
    <t>Dead (+PMA)</t>
    <phoneticPr fontId="18" type="noConversion"/>
  </si>
  <si>
    <t>Mean</t>
    <phoneticPr fontId="18" type="noConversion"/>
  </si>
  <si>
    <t>SD</t>
    <phoneticPr fontId="18" type="noConversion"/>
  </si>
  <si>
    <r>
      <rPr>
        <b/>
        <sz val="16"/>
        <color theme="1"/>
        <rFont val="Times New Roman"/>
        <family val="1"/>
      </rPr>
      <t>Table S1</t>
    </r>
    <r>
      <rPr>
        <sz val="16"/>
        <color theme="1"/>
        <rFont val="Times New Roman"/>
        <family val="1"/>
      </rPr>
      <t>.  Statistical comparison of qPCR results across PMA and Triton X-100 concentrations</t>
    </r>
    <phoneticPr fontId="22" type="noConversion"/>
  </si>
  <si>
    <r>
      <rPr>
        <b/>
        <sz val="16"/>
        <color theme="1"/>
        <rFont val="Times New Roman"/>
        <family val="1"/>
      </rPr>
      <t>Table S2</t>
    </r>
    <r>
      <rPr>
        <sz val="16"/>
        <color theme="1"/>
        <rFont val="Times New Roman"/>
        <family val="1"/>
      </rPr>
      <t xml:space="preserve">. Quantitative comparative analysis of CFU counts and ddPCR copy numbers for </t>
    </r>
    <r>
      <rPr>
        <i/>
        <sz val="16"/>
        <color theme="1"/>
        <rFont val="Times New Roman"/>
        <family val="1"/>
      </rPr>
      <t>S</t>
    </r>
    <r>
      <rPr>
        <sz val="16"/>
        <color theme="1"/>
        <rFont val="Times New Roman"/>
        <family val="1"/>
      </rPr>
      <t xml:space="preserve">. </t>
    </r>
    <r>
      <rPr>
        <i/>
        <sz val="16"/>
        <color theme="1"/>
        <rFont val="Times New Roman"/>
        <family val="1"/>
      </rPr>
      <t>enterica</t>
    </r>
    <r>
      <rPr>
        <sz val="16"/>
        <color theme="1"/>
        <rFont val="Times New Roman"/>
        <family val="1"/>
      </rPr>
      <t xml:space="preserve"> and </t>
    </r>
    <r>
      <rPr>
        <i/>
        <sz val="16"/>
        <color theme="1"/>
        <rFont val="Times New Roman"/>
        <family val="1"/>
      </rPr>
      <t>C</t>
    </r>
    <r>
      <rPr>
        <sz val="16"/>
        <color theme="1"/>
        <rFont val="Times New Roman"/>
        <family val="1"/>
      </rPr>
      <t>.</t>
    </r>
    <r>
      <rPr>
        <i/>
        <sz val="16"/>
        <color theme="1"/>
        <rFont val="Times New Roman"/>
        <family val="1"/>
      </rPr>
      <t xml:space="preserve"> sakazakii</t>
    </r>
    <phoneticPr fontId="22" type="noConversion"/>
  </si>
  <si>
    <t>Species</t>
    <phoneticPr fontId="22" type="noConversion"/>
  </si>
  <si>
    <t>Name</t>
    <phoneticPr fontId="22" type="noConversion"/>
  </si>
  <si>
    <r>
      <t>Average (10</t>
    </r>
    <r>
      <rPr>
        <vertAlign val="superscript"/>
        <sz val="11"/>
        <color theme="1"/>
        <rFont val="Times New Roman"/>
        <family val="1"/>
      </rPr>
      <t>9</t>
    </r>
    <r>
      <rPr>
        <sz val="11"/>
        <color theme="1"/>
        <rFont val="Times New Roman"/>
        <family val="1"/>
      </rPr>
      <t xml:space="preserve"> CFU/mL)</t>
    </r>
    <phoneticPr fontId="22" type="noConversion"/>
  </si>
  <si>
    <r>
      <t>SD (10</t>
    </r>
    <r>
      <rPr>
        <vertAlign val="superscript"/>
        <sz val="11"/>
        <color theme="1"/>
        <rFont val="Times New Roman"/>
        <family val="1"/>
      </rPr>
      <t>9</t>
    </r>
    <r>
      <rPr>
        <sz val="11"/>
        <color theme="1"/>
        <rFont val="Times New Roman"/>
        <family val="1"/>
      </rPr>
      <t xml:space="preserve"> CFU/mL)</t>
    </r>
    <phoneticPr fontId="22" type="noConversion"/>
  </si>
  <si>
    <t>S. enterica</t>
    <phoneticPr fontId="22" type="noConversion"/>
  </si>
  <si>
    <r>
      <t>CFU 10</t>
    </r>
    <r>
      <rPr>
        <vertAlign val="superscript"/>
        <sz val="11"/>
        <color theme="1"/>
        <rFont val="Times New Roman"/>
        <family val="1"/>
      </rPr>
      <t>6</t>
    </r>
    <phoneticPr fontId="22" type="noConversion"/>
  </si>
  <si>
    <r>
      <t>CFU 10</t>
    </r>
    <r>
      <rPr>
        <vertAlign val="superscript"/>
        <sz val="11"/>
        <color theme="1"/>
        <rFont val="Times New Roman"/>
        <family val="1"/>
      </rPr>
      <t>7</t>
    </r>
    <phoneticPr fontId="22" type="noConversion"/>
  </si>
  <si>
    <r>
      <t>Average (10</t>
    </r>
    <r>
      <rPr>
        <vertAlign val="superscript"/>
        <sz val="11"/>
        <color theme="1"/>
        <rFont val="Times New Roman"/>
        <family val="1"/>
      </rPr>
      <t>9</t>
    </r>
    <r>
      <rPr>
        <sz val="11"/>
        <color theme="1"/>
        <rFont val="Times New Roman"/>
        <family val="1"/>
      </rPr>
      <t xml:space="preserve"> copy/mL)</t>
    </r>
    <phoneticPr fontId="22" type="noConversion"/>
  </si>
  <si>
    <r>
      <t>SD (10</t>
    </r>
    <r>
      <rPr>
        <vertAlign val="superscript"/>
        <sz val="11"/>
        <color theme="1"/>
        <rFont val="Times New Roman"/>
        <family val="1"/>
      </rPr>
      <t>9</t>
    </r>
    <r>
      <rPr>
        <sz val="11"/>
        <color theme="1"/>
        <rFont val="Times New Roman"/>
        <family val="1"/>
      </rPr>
      <t xml:space="preserve"> copy/mL)</t>
    </r>
    <phoneticPr fontId="22" type="noConversion"/>
  </si>
  <si>
    <t>Live gDNA (-PMA)</t>
    <phoneticPr fontId="22" type="noConversion"/>
  </si>
  <si>
    <t>Live gDNA (+ PMA)</t>
  </si>
  <si>
    <t>Dead gDNA (- PMA)</t>
  </si>
  <si>
    <t>Dead gDNA (+ PMA)</t>
  </si>
  <si>
    <t>Live gDNA (- PMA + TX)</t>
    <phoneticPr fontId="22" type="noConversion"/>
  </si>
  <si>
    <t>Live gDNA (+ PMA + TX)</t>
    <phoneticPr fontId="22" type="noConversion"/>
  </si>
  <si>
    <t>Dead gDNA (- PMA + TX)</t>
    <phoneticPr fontId="22" type="noConversion"/>
  </si>
  <si>
    <t>Dead gDNA (+ PMA + TX)</t>
    <phoneticPr fontId="22" type="noConversion"/>
  </si>
  <si>
    <t>C. sakazakii</t>
    <phoneticPr fontId="2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8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57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16"/>
      <color theme="1"/>
      <name val="Times New Roman"/>
      <family val="1"/>
    </font>
    <font>
      <b/>
      <sz val="16"/>
      <color theme="1"/>
      <name val="Times New Roman"/>
      <family val="1"/>
    </font>
    <font>
      <sz val="8"/>
      <name val="맑은 고딕"/>
      <family val="3"/>
      <charset val="129"/>
      <scheme val="minor"/>
    </font>
    <font>
      <sz val="11"/>
      <name val="맑은 고딕"/>
      <family val="3"/>
      <charset val="129"/>
      <scheme val="minor"/>
    </font>
    <font>
      <i/>
      <sz val="16"/>
      <color theme="1"/>
      <name val="Times New Roman"/>
      <family val="1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24">
    <xf numFmtId="0" fontId="0" fillId="0" borderId="0" xfId="0">
      <alignment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19" fillId="0" borderId="0" xfId="0" applyFont="1" applyAlignment="1">
      <alignment horizontal="left" vertical="center"/>
    </xf>
    <xf numFmtId="0" fontId="19" fillId="0" borderId="16" xfId="0" applyFont="1" applyBorder="1" applyAlignment="1">
      <alignment horizontal="left" vertical="center"/>
    </xf>
    <xf numFmtId="2" fontId="0" fillId="0" borderId="0" xfId="0" applyNumberFormat="1" applyAlignment="1">
      <alignment horizontal="center" vertical="center"/>
    </xf>
    <xf numFmtId="2" fontId="0" fillId="0" borderId="16" xfId="0" applyNumberFormat="1" applyBorder="1" applyAlignment="1">
      <alignment horizontal="center" vertical="center"/>
    </xf>
    <xf numFmtId="0" fontId="23" fillId="0" borderId="11" xfId="0" applyFont="1" applyBorder="1" applyAlignment="1">
      <alignment horizontal="center" vertical="center"/>
    </xf>
    <xf numFmtId="0" fontId="23" fillId="0" borderId="12" xfId="0" applyFont="1" applyBorder="1" applyAlignment="1">
      <alignment horizontal="center" vertical="center"/>
    </xf>
    <xf numFmtId="2" fontId="23" fillId="0" borderId="0" xfId="0" applyNumberFormat="1" applyFont="1" applyAlignment="1">
      <alignment horizontal="center" vertical="center"/>
    </xf>
    <xf numFmtId="0" fontId="23" fillId="0" borderId="14" xfId="0" applyFont="1" applyBorder="1" applyAlignment="1">
      <alignment horizontal="center" vertical="center"/>
    </xf>
    <xf numFmtId="0" fontId="23" fillId="0" borderId="17" xfId="0" applyFont="1" applyBorder="1" applyAlignment="1">
      <alignment horizontal="center" vertical="center"/>
    </xf>
    <xf numFmtId="2" fontId="23" fillId="0" borderId="16" xfId="0" applyNumberFormat="1" applyFont="1" applyBorder="1" applyAlignment="1">
      <alignment horizontal="center" vertical="center"/>
    </xf>
    <xf numFmtId="0" fontId="20" fillId="0" borderId="0" xfId="0" applyFont="1" applyAlignment="1">
      <alignment horizontal="left" vertical="center"/>
    </xf>
    <xf numFmtId="9" fontId="0" fillId="0" borderId="13" xfId="0" applyNumberFormat="1" applyBorder="1" applyAlignment="1">
      <alignment horizontal="center" vertical="center"/>
    </xf>
    <xf numFmtId="10" fontId="0" fillId="0" borderId="13" xfId="0" applyNumberFormat="1" applyBorder="1" applyAlignment="1">
      <alignment horizontal="center" vertical="center"/>
    </xf>
    <xf numFmtId="9" fontId="0" fillId="0" borderId="15" xfId="0" applyNumberFormat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0" xfId="0" applyAlignment="1"/>
    <xf numFmtId="0" fontId="25" fillId="0" borderId="0" xfId="0" applyFont="1" applyAlignment="1">
      <alignment horizontal="center" vertical="center"/>
    </xf>
    <xf numFmtId="0" fontId="27" fillId="0" borderId="0" xfId="0" applyFont="1" applyAlignment="1">
      <alignment horizontal="center" vertical="center"/>
    </xf>
    <xf numFmtId="0" fontId="25" fillId="0" borderId="0" xfId="0" applyFont="1" applyAlignment="1">
      <alignment horizontal="center" vertical="center"/>
    </xf>
  </cellXfs>
  <cellStyles count="42">
    <cellStyle name="20% - 강조색1" xfId="19" builtinId="30" customBuiltin="1"/>
    <cellStyle name="20% - 강조색2" xfId="23" builtinId="34" customBuiltin="1"/>
    <cellStyle name="20% - 강조색3" xfId="27" builtinId="38" customBuiltin="1"/>
    <cellStyle name="20% - 강조색4" xfId="31" builtinId="42" customBuiltin="1"/>
    <cellStyle name="20% - 강조색5" xfId="35" builtinId="46" customBuiltin="1"/>
    <cellStyle name="20% - 강조색6" xfId="39" builtinId="50" customBuiltin="1"/>
    <cellStyle name="40% - 강조색1" xfId="20" builtinId="31" customBuiltin="1"/>
    <cellStyle name="40% - 강조색2" xfId="24" builtinId="35" customBuiltin="1"/>
    <cellStyle name="40% - 강조색3" xfId="28" builtinId="39" customBuiltin="1"/>
    <cellStyle name="40% - 강조색4" xfId="32" builtinId="43" customBuiltin="1"/>
    <cellStyle name="40% - 강조색5" xfId="36" builtinId="47" customBuiltin="1"/>
    <cellStyle name="40% - 강조색6" xfId="40" builtinId="51" customBuiltin="1"/>
    <cellStyle name="60% - 강조색1" xfId="21" builtinId="32" customBuiltin="1"/>
    <cellStyle name="60% - 강조색2" xfId="25" builtinId="36" customBuiltin="1"/>
    <cellStyle name="60% - 강조색3" xfId="29" builtinId="40" customBuiltin="1"/>
    <cellStyle name="60% - 강조색4" xfId="33" builtinId="44" customBuiltin="1"/>
    <cellStyle name="60% - 강조색5" xfId="37" builtinId="48" customBuiltin="1"/>
    <cellStyle name="60% - 강조색6" xfId="41" builtinId="52" customBuiltin="1"/>
    <cellStyle name="강조색1" xfId="18" builtinId="29" customBuiltin="1"/>
    <cellStyle name="강조색2" xfId="22" builtinId="33" customBuiltin="1"/>
    <cellStyle name="강조색3" xfId="26" builtinId="37" customBuiltin="1"/>
    <cellStyle name="강조색4" xfId="30" builtinId="41" customBuiltin="1"/>
    <cellStyle name="강조색5" xfId="34" builtinId="45" customBuiltin="1"/>
    <cellStyle name="강조색6" xfId="38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메모" xfId="15" builtinId="10" customBuiltin="1"/>
    <cellStyle name="보통" xfId="8" builtinId="28" customBuiltin="1"/>
    <cellStyle name="설명 텍스트" xfId="16" builtinId="53" customBuiltin="1"/>
    <cellStyle name="셀 확인" xfId="13" builtinId="23" customBuiltin="1"/>
    <cellStyle name="연결된 셀" xfId="12" builtinId="24" customBuiltin="1"/>
    <cellStyle name="요약" xfId="17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좋음" xfId="6" builtinId="26" customBuiltin="1"/>
    <cellStyle name="출력" xfId="10" builtinId="21" customBuiltin="1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테마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35"/>
  <sheetViews>
    <sheetView zoomScale="85" zoomScaleNormal="85" workbookViewId="0">
      <selection activeCell="C14" sqref="C14"/>
    </sheetView>
  </sheetViews>
  <sheetFormatPr defaultRowHeight="16.5" x14ac:dyDescent="0.3"/>
  <cols>
    <col min="1" max="1" width="18.125" bestFit="1" customWidth="1"/>
    <col min="2" max="2" width="15.75" customWidth="1"/>
    <col min="3" max="3" width="16.375" customWidth="1"/>
    <col min="4" max="4" width="15.125" customWidth="1"/>
    <col min="5" max="7" width="13.5" customWidth="1"/>
    <col min="8" max="8" width="13.25" customWidth="1"/>
  </cols>
  <sheetData>
    <row r="1" spans="1:20" ht="21" thickBot="1" x14ac:dyDescent="0.35">
      <c r="A1" s="14" t="s">
        <v>22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</row>
    <row r="2" spans="1:20" x14ac:dyDescent="0.3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8" t="s">
        <v>20</v>
      </c>
      <c r="G2" s="8" t="s">
        <v>21</v>
      </c>
      <c r="H2" s="9" t="s">
        <v>9</v>
      </c>
    </row>
    <row r="3" spans="1:20" x14ac:dyDescent="0.3">
      <c r="A3" s="18" t="s">
        <v>5</v>
      </c>
      <c r="B3" s="3" t="s">
        <v>13</v>
      </c>
      <c r="C3" s="6">
        <v>17.957662580000001</v>
      </c>
      <c r="D3" s="6">
        <v>17.682485580000002</v>
      </c>
      <c r="E3" s="6">
        <v>17.746313099999998</v>
      </c>
      <c r="F3" s="10">
        <f>AVERAGE(C3:E3)</f>
        <v>17.795487086666668</v>
      </c>
      <c r="G3" s="10">
        <f>_xlfn.STDEV.S(C3:E3)</f>
        <v>0.14402831685390963</v>
      </c>
      <c r="H3" s="11" t="s">
        <v>10</v>
      </c>
    </row>
    <row r="4" spans="1:20" x14ac:dyDescent="0.3">
      <c r="A4" s="18"/>
      <c r="B4" s="3" t="s">
        <v>15</v>
      </c>
      <c r="C4" s="6">
        <v>18.4305439</v>
      </c>
      <c r="D4" s="6">
        <v>18.26880646</v>
      </c>
      <c r="E4" s="6">
        <v>18.396698000000001</v>
      </c>
      <c r="F4" s="10">
        <f t="shared" ref="F4:F18" si="0">AVERAGE(C4:E4)</f>
        <v>18.365349453333334</v>
      </c>
      <c r="G4" s="10">
        <f t="shared" ref="G4:G18" si="1">_xlfn.STDEV.S(C4:E4)</f>
        <v>8.5304152349240964E-2</v>
      </c>
      <c r="H4" s="11" t="s">
        <v>10</v>
      </c>
    </row>
    <row r="5" spans="1:20" x14ac:dyDescent="0.3">
      <c r="A5" s="18"/>
      <c r="B5" s="3" t="s">
        <v>17</v>
      </c>
      <c r="C5" s="6">
        <v>18.900579449999999</v>
      </c>
      <c r="D5" s="6">
        <v>18.94575691</v>
      </c>
      <c r="E5" s="6">
        <v>18.853248600000001</v>
      </c>
      <c r="F5" s="10">
        <f t="shared" si="0"/>
        <v>18.899861653333332</v>
      </c>
      <c r="G5" s="10">
        <f t="shared" si="1"/>
        <v>4.62583319933286E-2</v>
      </c>
      <c r="H5" s="11" t="s">
        <v>10</v>
      </c>
    </row>
    <row r="6" spans="1:20" x14ac:dyDescent="0.3">
      <c r="A6" s="18"/>
      <c r="B6" s="4" t="s">
        <v>19</v>
      </c>
      <c r="C6" s="6">
        <v>28.21238327</v>
      </c>
      <c r="D6" s="6">
        <v>28.1693821</v>
      </c>
      <c r="E6" s="6">
        <v>27.985496520000002</v>
      </c>
      <c r="F6" s="10">
        <f t="shared" si="0"/>
        <v>28.122420629999997</v>
      </c>
      <c r="G6" s="10">
        <f t="shared" si="1"/>
        <v>0.12051321122520586</v>
      </c>
      <c r="H6" s="11"/>
    </row>
    <row r="7" spans="1:20" x14ac:dyDescent="0.3">
      <c r="A7" s="18" t="s">
        <v>6</v>
      </c>
      <c r="B7" s="3" t="s">
        <v>13</v>
      </c>
      <c r="C7" s="6">
        <v>16.540662770000001</v>
      </c>
      <c r="D7" s="6">
        <v>17.945308690000001</v>
      </c>
      <c r="E7" s="6">
        <v>17.94187737</v>
      </c>
      <c r="F7" s="10">
        <f t="shared" si="0"/>
        <v>17.475949610000001</v>
      </c>
      <c r="G7" s="10">
        <f t="shared" si="1"/>
        <v>0.80998398027190921</v>
      </c>
      <c r="H7" s="11" t="s">
        <v>10</v>
      </c>
    </row>
    <row r="8" spans="1:20" x14ac:dyDescent="0.3">
      <c r="A8" s="18"/>
      <c r="B8" s="3" t="s">
        <v>15</v>
      </c>
      <c r="C8" s="6">
        <v>18.414627079999999</v>
      </c>
      <c r="D8" s="6">
        <v>18.301988600000001</v>
      </c>
      <c r="E8" s="6">
        <v>18.217809679999998</v>
      </c>
      <c r="F8" s="10">
        <f t="shared" si="0"/>
        <v>18.311475120000001</v>
      </c>
      <c r="G8" s="10">
        <f t="shared" si="1"/>
        <v>9.8751039396923923E-2</v>
      </c>
      <c r="H8" s="11" t="s">
        <v>10</v>
      </c>
    </row>
    <row r="9" spans="1:20" x14ac:dyDescent="0.3">
      <c r="A9" s="18"/>
      <c r="B9" s="3" t="s">
        <v>17</v>
      </c>
      <c r="C9" s="6">
        <v>19.028606409999998</v>
      </c>
      <c r="D9" s="6">
        <v>18.969568249999998</v>
      </c>
      <c r="E9" s="6">
        <v>19.035928729999998</v>
      </c>
      <c r="F9" s="10">
        <f t="shared" si="0"/>
        <v>19.011367796666665</v>
      </c>
      <c r="G9" s="10">
        <f t="shared" si="1"/>
        <v>3.6384140345756946E-2</v>
      </c>
      <c r="H9" s="11" t="s">
        <v>10</v>
      </c>
    </row>
    <row r="10" spans="1:20" x14ac:dyDescent="0.3">
      <c r="A10" s="18"/>
      <c r="B10" s="4" t="s">
        <v>19</v>
      </c>
      <c r="C10" s="6">
        <v>31.084869380000001</v>
      </c>
      <c r="D10" s="6">
        <v>31.045831679999999</v>
      </c>
      <c r="E10" s="6">
        <v>30.95374107</v>
      </c>
      <c r="F10" s="10">
        <f t="shared" si="0"/>
        <v>31.028147376666666</v>
      </c>
      <c r="G10" s="10">
        <f t="shared" si="1"/>
        <v>6.7329112270644795E-2</v>
      </c>
      <c r="H10" s="11"/>
    </row>
    <row r="11" spans="1:20" x14ac:dyDescent="0.3">
      <c r="A11" s="18" t="s">
        <v>7</v>
      </c>
      <c r="B11" s="3" t="s">
        <v>13</v>
      </c>
      <c r="C11" s="6">
        <v>18.248624800000002</v>
      </c>
      <c r="D11" s="6">
        <v>18.291959760000001</v>
      </c>
      <c r="E11" s="6">
        <v>18.26385307</v>
      </c>
      <c r="F11" s="10">
        <f t="shared" si="0"/>
        <v>18.268145876666665</v>
      </c>
      <c r="G11" s="10">
        <f t="shared" si="1"/>
        <v>2.1984104060853254E-2</v>
      </c>
      <c r="H11" s="11" t="s">
        <v>10</v>
      </c>
    </row>
    <row r="12" spans="1:20" x14ac:dyDescent="0.3">
      <c r="A12" s="18"/>
      <c r="B12" s="3" t="s">
        <v>15</v>
      </c>
      <c r="C12" s="6">
        <v>18.087707519999999</v>
      </c>
      <c r="D12" s="6">
        <v>17.96625328</v>
      </c>
      <c r="E12" s="6">
        <v>17.94174576</v>
      </c>
      <c r="F12" s="10">
        <f t="shared" si="0"/>
        <v>17.998568853333335</v>
      </c>
      <c r="G12" s="10">
        <f t="shared" si="1"/>
        <v>7.8162849586429564E-2</v>
      </c>
      <c r="H12" s="11" t="s">
        <v>10</v>
      </c>
    </row>
    <row r="13" spans="1:20" x14ac:dyDescent="0.3">
      <c r="A13" s="18"/>
      <c r="B13" s="3" t="s">
        <v>17</v>
      </c>
      <c r="C13" s="6">
        <v>18.963287350000002</v>
      </c>
      <c r="D13" s="6">
        <v>18.903577800000001</v>
      </c>
      <c r="E13" s="6">
        <v>21.805194849999999</v>
      </c>
      <c r="F13" s="10">
        <f t="shared" si="0"/>
        <v>19.890686666666667</v>
      </c>
      <c r="G13" s="10">
        <f t="shared" si="1"/>
        <v>1.6582814886586723</v>
      </c>
      <c r="H13" s="11" t="s">
        <v>10</v>
      </c>
    </row>
    <row r="14" spans="1:20" x14ac:dyDescent="0.3">
      <c r="A14" s="18"/>
      <c r="B14" s="4" t="s">
        <v>19</v>
      </c>
      <c r="C14" s="6">
        <v>29.80042839</v>
      </c>
      <c r="D14" s="6">
        <v>29.958297730000002</v>
      </c>
      <c r="E14" s="6">
        <v>29.865335460000001</v>
      </c>
      <c r="F14" s="10">
        <f t="shared" si="0"/>
        <v>29.874687193333333</v>
      </c>
      <c r="G14" s="10">
        <f t="shared" si="1"/>
        <v>7.9349059951976358E-2</v>
      </c>
      <c r="H14" s="11"/>
    </row>
    <row r="15" spans="1:20" x14ac:dyDescent="0.3">
      <c r="A15" s="18" t="s">
        <v>8</v>
      </c>
      <c r="B15" s="3" t="s">
        <v>12</v>
      </c>
      <c r="C15" s="6">
        <v>18.709604259999999</v>
      </c>
      <c r="D15" s="6">
        <v>18.61961174</v>
      </c>
      <c r="E15" s="6">
        <v>18.562919619999999</v>
      </c>
      <c r="F15" s="10">
        <f t="shared" si="0"/>
        <v>18.630711873333336</v>
      </c>
      <c r="G15" s="10">
        <f t="shared" si="1"/>
        <v>7.3969626354306622E-2</v>
      </c>
      <c r="H15" s="11" t="s">
        <v>10</v>
      </c>
    </row>
    <row r="16" spans="1:20" x14ac:dyDescent="0.3">
      <c r="A16" s="18"/>
      <c r="B16" s="3" t="s">
        <v>14</v>
      </c>
      <c r="C16" s="6">
        <v>18.351953510000001</v>
      </c>
      <c r="D16" s="6">
        <v>18.14773941</v>
      </c>
      <c r="E16" s="6">
        <v>18.125703810000001</v>
      </c>
      <c r="F16" s="10">
        <f t="shared" si="0"/>
        <v>18.208465576666669</v>
      </c>
      <c r="G16" s="10">
        <f t="shared" si="1"/>
        <v>0.12475168205697049</v>
      </c>
      <c r="H16" s="11" t="s">
        <v>10</v>
      </c>
    </row>
    <row r="17" spans="1:8" x14ac:dyDescent="0.3">
      <c r="A17" s="18"/>
      <c r="B17" s="3" t="s">
        <v>16</v>
      </c>
      <c r="C17" s="6">
        <v>19.444734570000001</v>
      </c>
      <c r="D17" s="6">
        <v>19.300039290000001</v>
      </c>
      <c r="E17" s="6">
        <v>19.24782562</v>
      </c>
      <c r="F17" s="10">
        <f t="shared" si="0"/>
        <v>19.330866493333335</v>
      </c>
      <c r="G17" s="10">
        <f t="shared" si="1"/>
        <v>0.10200990636473366</v>
      </c>
      <c r="H17" s="11" t="s">
        <v>10</v>
      </c>
    </row>
    <row r="18" spans="1:8" ht="17.25" thickBot="1" x14ac:dyDescent="0.35">
      <c r="A18" s="19"/>
      <c r="B18" s="5" t="s">
        <v>18</v>
      </c>
      <c r="C18" s="7">
        <v>28.823364260000002</v>
      </c>
      <c r="D18" s="7">
        <v>28.869228360000001</v>
      </c>
      <c r="E18" s="7">
        <v>28.912343979999999</v>
      </c>
      <c r="F18" s="10">
        <f t="shared" si="0"/>
        <v>28.868312200000002</v>
      </c>
      <c r="G18" s="10">
        <f t="shared" si="1"/>
        <v>4.4496934216625435E-2</v>
      </c>
      <c r="H18" s="12"/>
    </row>
    <row r="19" spans="1:8" x14ac:dyDescent="0.3">
      <c r="A19" s="1" t="s">
        <v>11</v>
      </c>
      <c r="B19" s="2" t="s">
        <v>1</v>
      </c>
      <c r="C19" s="2" t="s">
        <v>2</v>
      </c>
      <c r="D19" s="2" t="s">
        <v>3</v>
      </c>
      <c r="E19" s="2" t="s">
        <v>4</v>
      </c>
      <c r="F19" s="8" t="s">
        <v>20</v>
      </c>
      <c r="G19" s="8" t="s">
        <v>21</v>
      </c>
      <c r="H19" s="9" t="s">
        <v>9</v>
      </c>
    </row>
    <row r="20" spans="1:8" x14ac:dyDescent="0.3">
      <c r="A20" s="15">
        <v>0</v>
      </c>
      <c r="B20" s="3" t="s">
        <v>13</v>
      </c>
      <c r="C20" s="6">
        <v>15.983751010000001</v>
      </c>
      <c r="D20" s="6">
        <v>16.41446311</v>
      </c>
      <c r="E20" s="6">
        <v>16.74612218</v>
      </c>
      <c r="F20" s="10">
        <f>AVERAGE(C20:E20)</f>
        <v>16.381445433333333</v>
      </c>
      <c r="G20" s="10">
        <f>_xlfn.STDEV.S(C20:E20)</f>
        <v>0.38225655709371492</v>
      </c>
      <c r="H20" s="11" t="s">
        <v>10</v>
      </c>
    </row>
    <row r="21" spans="1:8" x14ac:dyDescent="0.3">
      <c r="A21" s="15"/>
      <c r="B21" s="3" t="s">
        <v>15</v>
      </c>
      <c r="C21" s="6">
        <v>16.031548269999998</v>
      </c>
      <c r="D21" s="6">
        <v>15.718181400000001</v>
      </c>
      <c r="E21" s="6">
        <v>16.1890407</v>
      </c>
      <c r="F21" s="10">
        <f t="shared" ref="F21:F35" si="2">AVERAGE(C21:E21)</f>
        <v>15.979590123333333</v>
      </c>
      <c r="G21" s="10">
        <f t="shared" ref="G21:G35" si="3">_xlfn.STDEV.S(C21:E21)</f>
        <v>0.23969116974327256</v>
      </c>
      <c r="H21" s="11" t="s">
        <v>10</v>
      </c>
    </row>
    <row r="22" spans="1:8" x14ac:dyDescent="0.3">
      <c r="A22" s="15"/>
      <c r="B22" s="3" t="s">
        <v>17</v>
      </c>
      <c r="C22" s="6">
        <v>20.980940700000001</v>
      </c>
      <c r="D22" s="6">
        <v>20.24437721</v>
      </c>
      <c r="E22" s="6">
        <v>19.97786211</v>
      </c>
      <c r="F22" s="10">
        <f t="shared" si="2"/>
        <v>20.401060006666668</v>
      </c>
      <c r="G22" s="10">
        <f t="shared" si="3"/>
        <v>0.51957077333849699</v>
      </c>
      <c r="H22" s="11" t="s">
        <v>10</v>
      </c>
    </row>
    <row r="23" spans="1:8" x14ac:dyDescent="0.3">
      <c r="A23" s="15"/>
      <c r="B23" s="4" t="s">
        <v>19</v>
      </c>
      <c r="C23" s="6">
        <v>31.796481109999998</v>
      </c>
      <c r="D23" s="6">
        <v>31.131044920000001</v>
      </c>
      <c r="E23" s="6">
        <v>30.917392020000001</v>
      </c>
      <c r="F23" s="10">
        <f t="shared" si="2"/>
        <v>31.281639349999995</v>
      </c>
      <c r="G23" s="10">
        <f t="shared" si="3"/>
        <v>0.45848491665432611</v>
      </c>
      <c r="H23" s="11"/>
    </row>
    <row r="24" spans="1:8" x14ac:dyDescent="0.3">
      <c r="A24" s="16">
        <v>2.5000000000000001E-3</v>
      </c>
      <c r="B24" s="3" t="s">
        <v>13</v>
      </c>
      <c r="C24" s="6">
        <v>19.053841139999999</v>
      </c>
      <c r="D24" s="6">
        <v>18.657154030000001</v>
      </c>
      <c r="E24" s="6">
        <v>18.071951479999999</v>
      </c>
      <c r="F24" s="10">
        <f t="shared" si="2"/>
        <v>18.594315550000001</v>
      </c>
      <c r="G24" s="10">
        <f t="shared" si="3"/>
        <v>0.49395175071079761</v>
      </c>
      <c r="H24" s="11" t="s">
        <v>10</v>
      </c>
    </row>
    <row r="25" spans="1:8" x14ac:dyDescent="0.3">
      <c r="A25" s="16"/>
      <c r="B25" s="3" t="s">
        <v>15</v>
      </c>
      <c r="C25" s="6">
        <v>20.21854313</v>
      </c>
      <c r="D25" s="6">
        <v>19.974975610000001</v>
      </c>
      <c r="E25" s="6">
        <v>20.038314499999998</v>
      </c>
      <c r="F25" s="10">
        <f t="shared" si="2"/>
        <v>20.077277746666667</v>
      </c>
      <c r="G25" s="10">
        <f t="shared" si="3"/>
        <v>0.12637201091556322</v>
      </c>
      <c r="H25" s="11" t="s">
        <v>10</v>
      </c>
    </row>
    <row r="26" spans="1:8" x14ac:dyDescent="0.3">
      <c r="A26" s="16"/>
      <c r="B26" s="3" t="s">
        <v>17</v>
      </c>
      <c r="C26" s="6">
        <v>18.557024779999999</v>
      </c>
      <c r="D26" s="6">
        <v>17.63729051</v>
      </c>
      <c r="E26" s="6">
        <v>18.350714790000001</v>
      </c>
      <c r="F26" s="10">
        <f t="shared" si="2"/>
        <v>18.181676693333333</v>
      </c>
      <c r="G26" s="10">
        <f t="shared" si="3"/>
        <v>0.48260562620697373</v>
      </c>
      <c r="H26" s="11" t="s">
        <v>10</v>
      </c>
    </row>
    <row r="27" spans="1:8" x14ac:dyDescent="0.3">
      <c r="A27" s="16"/>
      <c r="B27" s="4" t="s">
        <v>19</v>
      </c>
      <c r="C27" s="6">
        <v>30.768579240000001</v>
      </c>
      <c r="D27" s="6">
        <v>30.753122250000001</v>
      </c>
      <c r="E27" s="6">
        <v>30.05343315</v>
      </c>
      <c r="F27" s="10">
        <f t="shared" si="2"/>
        <v>30.525044879999999</v>
      </c>
      <c r="G27" s="10">
        <f t="shared" si="3"/>
        <v>0.40850085378143347</v>
      </c>
      <c r="H27" s="11"/>
    </row>
    <row r="28" spans="1:8" x14ac:dyDescent="0.3">
      <c r="A28" s="16">
        <v>5.0000000000000001E-3</v>
      </c>
      <c r="B28" s="3" t="s">
        <v>13</v>
      </c>
      <c r="C28" s="6">
        <v>18.449910710000001</v>
      </c>
      <c r="D28" s="6">
        <v>17.981052470000002</v>
      </c>
      <c r="E28" s="6">
        <v>18.003741519999998</v>
      </c>
      <c r="F28" s="10">
        <f t="shared" si="2"/>
        <v>18.144901566666668</v>
      </c>
      <c r="G28" s="10">
        <f t="shared" si="3"/>
        <v>0.26438916654276196</v>
      </c>
      <c r="H28" s="11" t="s">
        <v>10</v>
      </c>
    </row>
    <row r="29" spans="1:8" x14ac:dyDescent="0.3">
      <c r="A29" s="16"/>
      <c r="B29" s="3" t="s">
        <v>15</v>
      </c>
      <c r="C29" s="6">
        <v>19.53723016</v>
      </c>
      <c r="D29" s="6">
        <v>19.34651744</v>
      </c>
      <c r="E29" s="6">
        <v>19.343395180000002</v>
      </c>
      <c r="F29" s="10">
        <f t="shared" si="2"/>
        <v>19.409047593333334</v>
      </c>
      <c r="G29" s="10">
        <f t="shared" si="3"/>
        <v>0.11102033563639437</v>
      </c>
      <c r="H29" s="11" t="s">
        <v>10</v>
      </c>
    </row>
    <row r="30" spans="1:8" x14ac:dyDescent="0.3">
      <c r="A30" s="16"/>
      <c r="B30" s="3" t="s">
        <v>17</v>
      </c>
      <c r="C30" s="6">
        <v>18.411890769999999</v>
      </c>
      <c r="D30" s="6">
        <v>17.912161220000002</v>
      </c>
      <c r="E30" s="6">
        <v>18.308107140000001</v>
      </c>
      <c r="F30" s="10">
        <f t="shared" si="2"/>
        <v>18.210719710000003</v>
      </c>
      <c r="G30" s="10">
        <f t="shared" si="3"/>
        <v>0.26371507243103071</v>
      </c>
      <c r="H30" s="11" t="s">
        <v>10</v>
      </c>
    </row>
    <row r="31" spans="1:8" x14ac:dyDescent="0.3">
      <c r="A31" s="16"/>
      <c r="B31" s="4" t="s">
        <v>19</v>
      </c>
      <c r="C31" s="6">
        <v>32.367150150000001</v>
      </c>
      <c r="D31" s="6">
        <v>31.412019709999999</v>
      </c>
      <c r="E31" s="6">
        <v>32.71853419</v>
      </c>
      <c r="F31" s="10">
        <f t="shared" si="2"/>
        <v>32.165901349999999</v>
      </c>
      <c r="G31" s="10">
        <f t="shared" si="3"/>
        <v>0.67610711521067302</v>
      </c>
      <c r="H31" s="11"/>
    </row>
    <row r="32" spans="1:8" x14ac:dyDescent="0.3">
      <c r="A32" s="15">
        <v>0.01</v>
      </c>
      <c r="B32" s="3" t="s">
        <v>12</v>
      </c>
      <c r="C32" s="6">
        <v>19.11017107</v>
      </c>
      <c r="D32" s="6">
        <v>18.957236909999999</v>
      </c>
      <c r="E32" s="6">
        <v>19.35199823</v>
      </c>
      <c r="F32" s="10">
        <f t="shared" si="2"/>
        <v>19.139802069999998</v>
      </c>
      <c r="G32" s="10">
        <f t="shared" si="3"/>
        <v>0.1990417595952812</v>
      </c>
      <c r="H32" s="11" t="s">
        <v>10</v>
      </c>
    </row>
    <row r="33" spans="1:8" x14ac:dyDescent="0.3">
      <c r="A33" s="15"/>
      <c r="B33" s="3" t="s">
        <v>14</v>
      </c>
      <c r="C33" s="6">
        <v>19.97018285</v>
      </c>
      <c r="D33" s="6">
        <v>19.789101089999999</v>
      </c>
      <c r="E33" s="6">
        <v>19.620441459999999</v>
      </c>
      <c r="F33" s="10">
        <f t="shared" si="2"/>
        <v>19.793241800000001</v>
      </c>
      <c r="G33" s="10">
        <f t="shared" si="3"/>
        <v>0.17490745861529589</v>
      </c>
      <c r="H33" s="11" t="s">
        <v>10</v>
      </c>
    </row>
    <row r="34" spans="1:8" x14ac:dyDescent="0.3">
      <c r="A34" s="15"/>
      <c r="B34" s="3" t="s">
        <v>16</v>
      </c>
      <c r="C34" s="6">
        <v>19.225061820000001</v>
      </c>
      <c r="D34" s="6">
        <v>19.081813449999999</v>
      </c>
      <c r="E34" s="6">
        <v>18.676017949999999</v>
      </c>
      <c r="F34" s="10">
        <f t="shared" si="2"/>
        <v>18.994297739999997</v>
      </c>
      <c r="G34" s="10">
        <f t="shared" si="3"/>
        <v>0.28479210385603698</v>
      </c>
      <c r="H34" s="11" t="s">
        <v>10</v>
      </c>
    </row>
    <row r="35" spans="1:8" ht="17.25" thickBot="1" x14ac:dyDescent="0.35">
      <c r="A35" s="17"/>
      <c r="B35" s="5" t="s">
        <v>18</v>
      </c>
      <c r="C35" s="7">
        <v>36.350120330000003</v>
      </c>
      <c r="D35" s="7">
        <v>36.098702119999999</v>
      </c>
      <c r="E35" s="7">
        <v>36.688891439999999</v>
      </c>
      <c r="F35" s="13">
        <f t="shared" si="2"/>
        <v>36.379237963333331</v>
      </c>
      <c r="G35" s="13">
        <f t="shared" si="3"/>
        <v>0.29617011292282081</v>
      </c>
      <c r="H35" s="12"/>
    </row>
  </sheetData>
  <mergeCells count="9">
    <mergeCell ref="A1:T1"/>
    <mergeCell ref="A20:A23"/>
    <mergeCell ref="A24:A27"/>
    <mergeCell ref="A28:A31"/>
    <mergeCell ref="A32:A35"/>
    <mergeCell ref="A3:A6"/>
    <mergeCell ref="A7:A10"/>
    <mergeCell ref="A11:A14"/>
    <mergeCell ref="A15:A18"/>
  </mergeCells>
  <phoneticPr fontId="18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8E92DF-7FE9-41EB-AD5E-7E832F4F1B34}">
  <dimension ref="A1:R25"/>
  <sheetViews>
    <sheetView tabSelected="1" workbookViewId="0">
      <selection activeCell="G15" sqref="G15"/>
    </sheetView>
  </sheetViews>
  <sheetFormatPr defaultRowHeight="16.5" x14ac:dyDescent="0.3"/>
  <cols>
    <col min="1" max="1" width="11.875" style="20" bestFit="1" customWidth="1"/>
    <col min="2" max="2" width="26.125" style="20" bestFit="1" customWidth="1"/>
    <col min="3" max="3" width="19.5" style="20" bestFit="1" customWidth="1"/>
    <col min="4" max="4" width="39.375" style="20" customWidth="1"/>
    <col min="5" max="16384" width="9" style="20"/>
  </cols>
  <sheetData>
    <row r="1" spans="1:18" ht="20.25" x14ac:dyDescent="0.3">
      <c r="A1" s="14" t="s">
        <v>23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</row>
    <row r="2" spans="1:18" ht="18" x14ac:dyDescent="0.3">
      <c r="A2" s="21" t="s">
        <v>24</v>
      </c>
      <c r="B2" s="21" t="s">
        <v>25</v>
      </c>
      <c r="C2" s="21" t="s">
        <v>26</v>
      </c>
      <c r="D2" s="21" t="s">
        <v>27</v>
      </c>
    </row>
    <row r="3" spans="1:18" ht="18" x14ac:dyDescent="0.3">
      <c r="A3" s="22" t="s">
        <v>28</v>
      </c>
      <c r="B3" s="21" t="s">
        <v>29</v>
      </c>
      <c r="C3" s="21">
        <v>7.72</v>
      </c>
      <c r="D3" s="21">
        <v>1.36</v>
      </c>
    </row>
    <row r="4" spans="1:18" ht="18" x14ac:dyDescent="0.3">
      <c r="A4" s="23"/>
      <c r="B4" s="21" t="s">
        <v>30</v>
      </c>
      <c r="C4" s="21">
        <v>8.4</v>
      </c>
      <c r="D4" s="21">
        <v>1.6</v>
      </c>
    </row>
    <row r="5" spans="1:18" ht="18" x14ac:dyDescent="0.3">
      <c r="A5" s="23"/>
      <c r="B5" s="21" t="s">
        <v>25</v>
      </c>
      <c r="C5" s="21" t="s">
        <v>31</v>
      </c>
      <c r="D5" s="21" t="s">
        <v>32</v>
      </c>
    </row>
    <row r="6" spans="1:18" x14ac:dyDescent="0.3">
      <c r="A6" s="23"/>
      <c r="B6" s="21" t="s">
        <v>33</v>
      </c>
      <c r="C6" s="21">
        <v>14.96</v>
      </c>
      <c r="D6" s="21">
        <v>1.07</v>
      </c>
    </row>
    <row r="7" spans="1:18" x14ac:dyDescent="0.3">
      <c r="A7" s="23"/>
      <c r="B7" s="21" t="s">
        <v>34</v>
      </c>
      <c r="C7" s="21">
        <v>21.18</v>
      </c>
      <c r="D7" s="21">
        <v>0.34</v>
      </c>
    </row>
    <row r="8" spans="1:18" x14ac:dyDescent="0.3">
      <c r="A8" s="23"/>
      <c r="B8" s="21" t="s">
        <v>35</v>
      </c>
      <c r="C8" s="21">
        <v>11.52</v>
      </c>
      <c r="D8" s="21">
        <v>1.54</v>
      </c>
    </row>
    <row r="9" spans="1:18" x14ac:dyDescent="0.3">
      <c r="A9" s="23"/>
      <c r="B9" s="21" t="s">
        <v>36</v>
      </c>
      <c r="C9" s="21">
        <v>0</v>
      </c>
      <c r="D9" s="21">
        <v>0</v>
      </c>
    </row>
    <row r="10" spans="1:18" x14ac:dyDescent="0.3">
      <c r="A10" s="23"/>
      <c r="B10" s="21" t="s">
        <v>37</v>
      </c>
      <c r="C10" s="21">
        <v>11.1</v>
      </c>
      <c r="D10" s="21">
        <v>0.19</v>
      </c>
    </row>
    <row r="11" spans="1:18" x14ac:dyDescent="0.3">
      <c r="A11" s="23"/>
      <c r="B11" s="21" t="s">
        <v>38</v>
      </c>
      <c r="C11" s="21">
        <v>11.31</v>
      </c>
      <c r="D11" s="21">
        <v>0.39</v>
      </c>
    </row>
    <row r="12" spans="1:18" x14ac:dyDescent="0.3">
      <c r="A12" s="23"/>
      <c r="B12" s="21" t="s">
        <v>39</v>
      </c>
      <c r="C12" s="21">
        <v>10.09</v>
      </c>
      <c r="D12" s="21">
        <v>0.22</v>
      </c>
    </row>
    <row r="13" spans="1:18" x14ac:dyDescent="0.3">
      <c r="A13" s="23"/>
      <c r="B13" s="21" t="s">
        <v>40</v>
      </c>
      <c r="C13" s="21">
        <v>0</v>
      </c>
      <c r="D13" s="21">
        <v>0</v>
      </c>
    </row>
    <row r="14" spans="1:18" ht="18" x14ac:dyDescent="0.3">
      <c r="A14" s="22" t="s">
        <v>41</v>
      </c>
      <c r="B14" s="21" t="s">
        <v>25</v>
      </c>
      <c r="C14" s="21" t="s">
        <v>26</v>
      </c>
      <c r="D14" s="21" t="s">
        <v>27</v>
      </c>
    </row>
    <row r="15" spans="1:18" ht="18" x14ac:dyDescent="0.3">
      <c r="A15" s="22"/>
      <c r="B15" s="21" t="s">
        <v>29</v>
      </c>
      <c r="C15" s="21">
        <v>7.08</v>
      </c>
      <c r="D15" s="21">
        <v>0.52</v>
      </c>
    </row>
    <row r="16" spans="1:18" ht="18" x14ac:dyDescent="0.3">
      <c r="A16" s="22"/>
      <c r="B16" s="21" t="s">
        <v>30</v>
      </c>
      <c r="C16" s="21">
        <v>6.8</v>
      </c>
      <c r="D16" s="21">
        <v>1.22</v>
      </c>
    </row>
    <row r="17" spans="1:4" ht="18" x14ac:dyDescent="0.3">
      <c r="A17" s="22"/>
      <c r="B17" s="21" t="s">
        <v>25</v>
      </c>
      <c r="C17" s="21" t="s">
        <v>31</v>
      </c>
      <c r="D17" s="21" t="s">
        <v>32</v>
      </c>
    </row>
    <row r="18" spans="1:4" x14ac:dyDescent="0.3">
      <c r="A18" s="22"/>
      <c r="B18" s="21" t="s">
        <v>33</v>
      </c>
      <c r="C18" s="21">
        <v>12.31</v>
      </c>
      <c r="D18" s="21">
        <v>1</v>
      </c>
    </row>
    <row r="19" spans="1:4" x14ac:dyDescent="0.3">
      <c r="A19" s="22"/>
      <c r="B19" s="21" t="s">
        <v>34</v>
      </c>
      <c r="C19" s="21">
        <v>15.72</v>
      </c>
      <c r="D19" s="21">
        <v>1.66</v>
      </c>
    </row>
    <row r="20" spans="1:4" x14ac:dyDescent="0.3">
      <c r="A20" s="22"/>
      <c r="B20" s="21" t="s">
        <v>35</v>
      </c>
      <c r="C20" s="21">
        <v>8.41</v>
      </c>
      <c r="D20" s="21">
        <v>1.26</v>
      </c>
    </row>
    <row r="21" spans="1:4" x14ac:dyDescent="0.3">
      <c r="A21" s="22"/>
      <c r="B21" s="21" t="s">
        <v>36</v>
      </c>
      <c r="C21" s="21">
        <v>0</v>
      </c>
      <c r="D21" s="21">
        <v>0</v>
      </c>
    </row>
    <row r="22" spans="1:4" x14ac:dyDescent="0.3">
      <c r="A22" s="22"/>
      <c r="B22" s="21" t="s">
        <v>37</v>
      </c>
      <c r="C22" s="21">
        <v>8.15</v>
      </c>
      <c r="D22" s="21">
        <v>0.06</v>
      </c>
    </row>
    <row r="23" spans="1:4" x14ac:dyDescent="0.3">
      <c r="A23" s="22"/>
      <c r="B23" s="21" t="s">
        <v>38</v>
      </c>
      <c r="C23" s="21">
        <v>8.7100000000000009</v>
      </c>
      <c r="D23" s="21">
        <v>0.54</v>
      </c>
    </row>
    <row r="24" spans="1:4" x14ac:dyDescent="0.3">
      <c r="A24" s="22"/>
      <c r="B24" s="21" t="s">
        <v>39</v>
      </c>
      <c r="C24" s="21">
        <v>7.82</v>
      </c>
      <c r="D24" s="21">
        <v>0.22</v>
      </c>
    </row>
    <row r="25" spans="1:4" x14ac:dyDescent="0.3">
      <c r="A25" s="22"/>
      <c r="B25" s="21" t="s">
        <v>40</v>
      </c>
      <c r="C25" s="21">
        <v>0</v>
      </c>
      <c r="D25" s="21">
        <v>0</v>
      </c>
    </row>
  </sheetData>
  <mergeCells count="3">
    <mergeCell ref="A1:R1"/>
    <mergeCell ref="A3:A13"/>
    <mergeCell ref="A14:A25"/>
  </mergeCells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Supplementary Data 1</vt:lpstr>
      <vt:lpstr>Supplementary Data 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jmb@jmb.or.kr</cp:lastModifiedBy>
  <dcterms:created xsi:type="dcterms:W3CDTF">2025-06-19T05:30:50Z</dcterms:created>
  <dcterms:modified xsi:type="dcterms:W3CDTF">2026-01-12T23:42:58Z</dcterms:modified>
</cp:coreProperties>
</file>